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3913"/>
  <workbookPr showInkAnnotation="0" autoCompressPictures="0"/>
  <bookViews>
    <workbookView xWindow="0" yWindow="0" windowWidth="25600" windowHeight="18380" tabRatio="500" activeTab="1"/>
  </bookViews>
  <sheets>
    <sheet name="Cx26 R-E Mann Whitney Fig 5c" sheetId="1" r:id="rId1"/>
    <sheet name="Cx26 R-E KW Fig 5c" sheetId="2" r:id="rId2"/>
  </sheets>
  <calcPr calcId="140000" calcOnSave="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8" i="2" l="1"/>
  <c r="B10" i="2"/>
  <c r="C8" i="2"/>
  <c r="C10" i="2"/>
  <c r="D8" i="2"/>
  <c r="D10" i="2"/>
  <c r="C13" i="2"/>
  <c r="C16" i="2"/>
  <c r="C18" i="2"/>
  <c r="C17" i="2"/>
  <c r="D20" i="2"/>
  <c r="N13" i="1"/>
</calcChain>
</file>

<file path=xl/sharedStrings.xml><?xml version="1.0" encoding="utf-8"?>
<sst xmlns="http://schemas.openxmlformats.org/spreadsheetml/2006/main" count="48" uniqueCount="15">
  <si>
    <t>cbx</t>
  </si>
  <si>
    <t>control</t>
  </si>
  <si>
    <t>co2</t>
  </si>
  <si>
    <t>cbx/control</t>
  </si>
  <si>
    <t>cbx/co2</t>
  </si>
  <si>
    <t>control/co2</t>
  </si>
  <si>
    <t>c</t>
  </si>
  <si>
    <t>C</t>
  </si>
  <si>
    <t>E</t>
  </si>
  <si>
    <t>e</t>
  </si>
  <si>
    <t>U</t>
  </si>
  <si>
    <t>p</t>
  </si>
  <si>
    <t>p=0.579</t>
  </si>
  <si>
    <t>H=</t>
  </si>
  <si>
    <t>p=0.00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6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N16"/>
  <sheetViews>
    <sheetView workbookViewId="0">
      <selection activeCell="N21" sqref="N21"/>
    </sheetView>
  </sheetViews>
  <sheetFormatPr baseColWidth="10" defaultColWidth="8.83203125" defaultRowHeight="14" x14ac:dyDescent="0"/>
  <cols>
    <col min="6" max="7" width="11.1640625" bestFit="1" customWidth="1"/>
    <col min="13" max="13" width="11.1640625" bestFit="1" customWidth="1"/>
  </cols>
  <sheetData>
    <row r="1" spans="2:14">
      <c r="B1" s="1" t="s">
        <v>0</v>
      </c>
      <c r="C1" s="2" t="s">
        <v>1</v>
      </c>
      <c r="D1" s="3" t="s">
        <v>2</v>
      </c>
      <c r="G1" t="s">
        <v>3</v>
      </c>
      <c r="J1" t="s">
        <v>4</v>
      </c>
      <c r="M1" t="s">
        <v>5</v>
      </c>
    </row>
    <row r="2" spans="2:14">
      <c r="B2" s="1">
        <v>606.83549999999991</v>
      </c>
      <c r="C2" s="2">
        <v>1578.4590000000001</v>
      </c>
      <c r="D2" s="3">
        <v>1815.7460000000001</v>
      </c>
      <c r="F2" s="4" t="s">
        <v>6</v>
      </c>
      <c r="G2" s="1">
        <v>394.4495</v>
      </c>
      <c r="I2" s="4" t="s">
        <v>6</v>
      </c>
      <c r="J2" s="1">
        <v>394.4495</v>
      </c>
      <c r="L2" s="4" t="s">
        <v>7</v>
      </c>
      <c r="M2" s="3">
        <v>1003.4385</v>
      </c>
    </row>
    <row r="3" spans="2:14">
      <c r="B3" s="1">
        <v>683.16099999999994</v>
      </c>
      <c r="C3" s="2">
        <v>1039.5719999999999</v>
      </c>
      <c r="D3" s="3">
        <v>1003.4385</v>
      </c>
      <c r="F3" s="4" t="s">
        <v>6</v>
      </c>
      <c r="G3" s="1">
        <v>554.59400000000005</v>
      </c>
      <c r="I3" s="4" t="s">
        <v>6</v>
      </c>
      <c r="J3" s="1">
        <v>554.59400000000005</v>
      </c>
      <c r="L3" s="5" t="s">
        <v>8</v>
      </c>
      <c r="M3" s="2">
        <v>1039.5719999999999</v>
      </c>
    </row>
    <row r="4" spans="2:14">
      <c r="B4" s="1">
        <v>704.37</v>
      </c>
      <c r="C4" s="2">
        <v>1668.6534999999999</v>
      </c>
      <c r="D4" s="3">
        <v>1267.3765000000001</v>
      </c>
      <c r="F4" s="4" t="s">
        <v>6</v>
      </c>
      <c r="G4" s="1">
        <v>606.83549999999991</v>
      </c>
      <c r="I4" s="4" t="s">
        <v>6</v>
      </c>
      <c r="J4" s="1">
        <v>606.83549999999991</v>
      </c>
      <c r="L4" s="4" t="s">
        <v>8</v>
      </c>
      <c r="M4" s="2">
        <v>1101.1210000000001</v>
      </c>
    </row>
    <row r="5" spans="2:14">
      <c r="B5" s="1">
        <v>554.59400000000005</v>
      </c>
      <c r="C5" s="2">
        <v>1101.1210000000001</v>
      </c>
      <c r="D5" s="3">
        <v>1178.675</v>
      </c>
      <c r="F5" s="5" t="s">
        <v>6</v>
      </c>
      <c r="G5" s="1">
        <v>683.16099999999994</v>
      </c>
      <c r="I5" s="4" t="s">
        <v>6</v>
      </c>
      <c r="J5" s="1">
        <v>683.16099999999994</v>
      </c>
      <c r="L5" s="5" t="s">
        <v>7</v>
      </c>
      <c r="M5" s="3">
        <v>1178.675</v>
      </c>
      <c r="N5">
        <v>2</v>
      </c>
    </row>
    <row r="6" spans="2:14">
      <c r="B6" s="1">
        <v>394.4495</v>
      </c>
      <c r="C6" s="2">
        <v>1565.6255000000001</v>
      </c>
      <c r="D6" s="3">
        <v>1633.1979999999999</v>
      </c>
      <c r="F6" s="4" t="s">
        <v>6</v>
      </c>
      <c r="G6" s="1">
        <v>704.37</v>
      </c>
      <c r="I6" s="5" t="s">
        <v>7</v>
      </c>
      <c r="J6" s="1">
        <v>704.37</v>
      </c>
      <c r="L6" s="4" t="s">
        <v>7</v>
      </c>
      <c r="M6" s="3">
        <v>1267.3765000000001</v>
      </c>
      <c r="N6">
        <v>2</v>
      </c>
    </row>
    <row r="7" spans="2:14">
      <c r="F7" s="5" t="s">
        <v>9</v>
      </c>
      <c r="G7" s="2">
        <v>1039.5719999999999</v>
      </c>
      <c r="I7" s="5" t="s">
        <v>8</v>
      </c>
      <c r="J7" s="3">
        <v>1003.4385</v>
      </c>
      <c r="L7" s="5" t="s">
        <v>8</v>
      </c>
      <c r="M7" s="2">
        <v>1565.6255000000001</v>
      </c>
    </row>
    <row r="8" spans="2:14">
      <c r="F8" s="5" t="s">
        <v>9</v>
      </c>
      <c r="G8" s="2">
        <v>1101.1210000000001</v>
      </c>
      <c r="I8" s="5" t="s">
        <v>8</v>
      </c>
      <c r="J8" s="3">
        <v>1178.675</v>
      </c>
      <c r="L8" s="4" t="s">
        <v>8</v>
      </c>
      <c r="M8" s="2">
        <v>1578.4590000000001</v>
      </c>
    </row>
    <row r="9" spans="2:14">
      <c r="F9" s="5" t="s">
        <v>9</v>
      </c>
      <c r="G9" s="2">
        <v>1565.6255000000001</v>
      </c>
      <c r="I9" s="5" t="s">
        <v>8</v>
      </c>
      <c r="J9" s="3">
        <v>1267.3765000000001</v>
      </c>
      <c r="L9" s="5" t="s">
        <v>7</v>
      </c>
      <c r="M9" s="3">
        <v>1633.1979999999999</v>
      </c>
      <c r="N9">
        <v>4</v>
      </c>
    </row>
    <row r="10" spans="2:14">
      <c r="F10" s="5" t="s">
        <v>9</v>
      </c>
      <c r="G10" s="2">
        <v>1578.4590000000001</v>
      </c>
      <c r="I10" s="5" t="s">
        <v>9</v>
      </c>
      <c r="J10" s="3">
        <v>1633.1979999999999</v>
      </c>
      <c r="L10" s="5" t="s">
        <v>8</v>
      </c>
      <c r="M10" s="2">
        <v>1668.6534999999999</v>
      </c>
    </row>
    <row r="11" spans="2:14">
      <c r="F11" s="5" t="s">
        <v>9</v>
      </c>
      <c r="G11" s="2">
        <v>1668.6534999999999</v>
      </c>
      <c r="I11" s="5" t="s">
        <v>9</v>
      </c>
      <c r="J11" s="3">
        <v>1815.7460000000001</v>
      </c>
      <c r="L11" s="5" t="s">
        <v>7</v>
      </c>
      <c r="M11" s="3">
        <v>1815.7460000000001</v>
      </c>
      <c r="N11">
        <v>5</v>
      </c>
    </row>
    <row r="13" spans="2:14">
      <c r="F13" s="5" t="s">
        <v>10</v>
      </c>
      <c r="G13">
        <v>0</v>
      </c>
      <c r="I13" t="s">
        <v>10</v>
      </c>
      <c r="J13">
        <v>0</v>
      </c>
      <c r="L13" t="s">
        <v>10</v>
      </c>
      <c r="N13">
        <f>SUM(N2:N11)</f>
        <v>13</v>
      </c>
    </row>
    <row r="14" spans="2:14">
      <c r="F14" s="5" t="s">
        <v>11</v>
      </c>
      <c r="G14">
        <v>4.0000000000000001E-3</v>
      </c>
      <c r="I14" s="5" t="s">
        <v>11</v>
      </c>
      <c r="J14">
        <v>4.0000000000000001E-3</v>
      </c>
      <c r="L14" t="s">
        <v>11</v>
      </c>
    </row>
    <row r="16" spans="2:14">
      <c r="M16" t="s">
        <v>12</v>
      </c>
    </row>
  </sheetData>
  <pageMargins left="0.7" right="0.7" top="0.75" bottom="0.75" header="0.3" footer="0.3"/>
  <pageSetup paperSize="9" orientation="portrait" horizontalDpi="360" verticalDpi="360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21"/>
  <sheetViews>
    <sheetView tabSelected="1" workbookViewId="0">
      <selection activeCell="L44" sqref="L44"/>
    </sheetView>
  </sheetViews>
  <sheetFormatPr baseColWidth="10" defaultColWidth="8.83203125" defaultRowHeight="14" x14ac:dyDescent="0"/>
  <sheetData>
    <row r="2" spans="2:9">
      <c r="B2" s="1" t="s">
        <v>0</v>
      </c>
      <c r="C2" s="2" t="s">
        <v>1</v>
      </c>
      <c r="D2" s="3" t="s">
        <v>2</v>
      </c>
    </row>
    <row r="3" spans="2:9">
      <c r="B3" s="1">
        <v>606.83549999999991</v>
      </c>
      <c r="C3" s="2">
        <v>1578.4590000000001</v>
      </c>
      <c r="D3" s="3">
        <v>1815.7460000000001</v>
      </c>
    </row>
    <row r="4" spans="2:9">
      <c r="B4" s="1">
        <v>683.16099999999994</v>
      </c>
      <c r="C4" s="2">
        <v>1039.5719999999999</v>
      </c>
      <c r="D4" s="3">
        <v>1003.4385</v>
      </c>
    </row>
    <row r="5" spans="2:9">
      <c r="B5" s="1">
        <v>704.37</v>
      </c>
      <c r="C5" s="2">
        <v>1668.6534999999999</v>
      </c>
      <c r="D5" s="3">
        <v>1267.3765000000001</v>
      </c>
      <c r="H5" s="1">
        <v>394.4495</v>
      </c>
      <c r="I5">
        <v>1</v>
      </c>
    </row>
    <row r="6" spans="2:9">
      <c r="B6" s="1">
        <v>554.59400000000005</v>
      </c>
      <c r="C6" s="2">
        <v>1101.1210000000001</v>
      </c>
      <c r="D6" s="3">
        <v>1178.675</v>
      </c>
      <c r="H6" s="1">
        <v>554.59400000000005</v>
      </c>
      <c r="I6">
        <v>2</v>
      </c>
    </row>
    <row r="7" spans="2:9">
      <c r="B7" s="1">
        <v>394.4495</v>
      </c>
      <c r="C7" s="2">
        <v>1565.6255000000001</v>
      </c>
      <c r="D7" s="3">
        <v>1633.1979999999999</v>
      </c>
      <c r="H7" s="1">
        <v>606.83549999999991</v>
      </c>
      <c r="I7">
        <v>3</v>
      </c>
    </row>
    <row r="8" spans="2:9">
      <c r="B8">
        <f>SUM(I5:I9)</f>
        <v>15</v>
      </c>
      <c r="C8">
        <f>SUM(I11,I12,I15,I16,I18)</f>
        <v>52</v>
      </c>
      <c r="D8">
        <f>SUM(I10,I13,I14,I17,I19)</f>
        <v>53</v>
      </c>
      <c r="H8" s="1">
        <v>683.16099999999994</v>
      </c>
      <c r="I8">
        <v>4</v>
      </c>
    </row>
    <row r="9" spans="2:9">
      <c r="H9" s="1">
        <v>704.37</v>
      </c>
      <c r="I9">
        <v>5</v>
      </c>
    </row>
    <row r="10" spans="2:9">
      <c r="B10">
        <f>(B8^2)/5</f>
        <v>45</v>
      </c>
      <c r="C10">
        <f>(C8^2)/5</f>
        <v>540.79999999999995</v>
      </c>
      <c r="D10">
        <f t="shared" ref="D10" si="0">(D8^2)/5</f>
        <v>561.79999999999995</v>
      </c>
      <c r="H10" s="3">
        <v>1003.4385</v>
      </c>
      <c r="I10">
        <v>6</v>
      </c>
    </row>
    <row r="11" spans="2:9">
      <c r="H11" s="2">
        <v>1039.5719999999999</v>
      </c>
      <c r="I11">
        <v>7</v>
      </c>
    </row>
    <row r="12" spans="2:9">
      <c r="H12" s="2">
        <v>1101.1210000000001</v>
      </c>
      <c r="I12">
        <v>8</v>
      </c>
    </row>
    <row r="13" spans="2:9">
      <c r="C13">
        <f>SUM(B10:D10)</f>
        <v>1147.5999999999999</v>
      </c>
      <c r="H13" s="3">
        <v>1178.675</v>
      </c>
      <c r="I13">
        <v>9</v>
      </c>
    </row>
    <row r="14" spans="2:9">
      <c r="H14" s="3">
        <v>1267.3765000000001</v>
      </c>
      <c r="I14">
        <v>10</v>
      </c>
    </row>
    <row r="15" spans="2:9">
      <c r="H15" s="2">
        <v>1565.6255000000001</v>
      </c>
      <c r="I15">
        <v>11</v>
      </c>
    </row>
    <row r="16" spans="2:9">
      <c r="C16">
        <f>12/(15*(15+1))</f>
        <v>0.05</v>
      </c>
      <c r="H16" s="2">
        <v>1578.4590000000001</v>
      </c>
      <c r="I16">
        <v>12</v>
      </c>
    </row>
    <row r="17" spans="3:9">
      <c r="C17">
        <f>3*(15+1)</f>
        <v>48</v>
      </c>
      <c r="H17" s="3">
        <v>1633.1979999999999</v>
      </c>
      <c r="I17">
        <v>13</v>
      </c>
    </row>
    <row r="18" spans="3:9">
      <c r="C18">
        <f>C13*C16</f>
        <v>57.379999999999995</v>
      </c>
      <c r="H18" s="2">
        <v>1668.6534999999999</v>
      </c>
      <c r="I18">
        <v>14</v>
      </c>
    </row>
    <row r="19" spans="3:9">
      <c r="H19" s="3">
        <v>1815.7460000000001</v>
      </c>
      <c r="I19">
        <v>15</v>
      </c>
    </row>
    <row r="20" spans="3:9">
      <c r="C20" t="s">
        <v>13</v>
      </c>
      <c r="D20">
        <f>C18-C17</f>
        <v>9.3799999999999955</v>
      </c>
    </row>
    <row r="21" spans="3:9">
      <c r="D21" t="s">
        <v>14</v>
      </c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x26 R-E Mann Whitney Fig 5c</vt:lpstr>
      <vt:lpstr>Cx26 R-E KW Fig 5c</vt:lpstr>
    </vt:vector>
  </TitlesOfParts>
  <Company>University of Warwick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icholas Dale</dc:creator>
  <cp:lastModifiedBy>Nicholas Dale</cp:lastModifiedBy>
  <dcterms:created xsi:type="dcterms:W3CDTF">2013-10-17T08:37:11Z</dcterms:created>
  <dcterms:modified xsi:type="dcterms:W3CDTF">2013-10-17T08:37:55Z</dcterms:modified>
</cp:coreProperties>
</file>